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janne_pott_regionh_dk/Documents/Documents/02_projects/2412_PCSK9_BreastCancerSurvival/paper/revision4_CEBP/2603_MR_PCSK9_BCS_SupplementalTables_all/"/>
    </mc:Choice>
  </mc:AlternateContent>
  <xr:revisionPtr revIDLastSave="0" documentId="8_{5C0CEC84-97D5-49D6-85EF-DF3E88885FA1}" xr6:coauthVersionLast="47" xr6:coauthVersionMax="47" xr10:uidLastSave="{00000000-0000-0000-0000-000000000000}"/>
  <bookViews>
    <workbookView xWindow="-120" yWindow="-120" windowWidth="29040" windowHeight="15720" xr2:uid="{AD8A46CB-4837-4B96-B1F8-8273F3B3E354}"/>
  </bookViews>
  <sheets>
    <sheet name="S6_MVMR" sheetId="1" r:id="rId1"/>
  </sheets>
  <definedNames>
    <definedName name="_xlnm._FilterDatabase" localSheetId="0" hidden="1">S6_MVMR!$A$3:$T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" uniqueCount="33">
  <si>
    <t>outcome</t>
  </si>
  <si>
    <t>outcomeSex</t>
  </si>
  <si>
    <t>outcomeSource</t>
  </si>
  <si>
    <t>exposureSex</t>
  </si>
  <si>
    <t>instrumentLocus</t>
  </si>
  <si>
    <t>nSNPs</t>
  </si>
  <si>
    <t>exposure1</t>
  </si>
  <si>
    <t>beta_exp1</t>
  </si>
  <si>
    <t>se_exp1</t>
  </si>
  <si>
    <t>pval_exp1</t>
  </si>
  <si>
    <t>pval_adj_exp1</t>
  </si>
  <si>
    <t>condFStat_exp1</t>
  </si>
  <si>
    <t>exposure2</t>
  </si>
  <si>
    <t>beta_exp2</t>
  </si>
  <si>
    <t>se_exp2</t>
  </si>
  <si>
    <t>pval_exp2</t>
  </si>
  <si>
    <t>pval_adj_exp2</t>
  </si>
  <si>
    <t>condFStat_exp2</t>
  </si>
  <si>
    <t>Q</t>
  </si>
  <si>
    <t>pval_Q</t>
  </si>
  <si>
    <t>Breast Cancer Survival</t>
  </si>
  <si>
    <t>females</t>
  </si>
  <si>
    <t>Morra et al.</t>
  </si>
  <si>
    <t>PCSK9</t>
  </si>
  <si>
    <t>LDLC</t>
  </si>
  <si>
    <t>Breast Cancer</t>
  </si>
  <si>
    <t>FinnGen + UKB</t>
  </si>
  <si>
    <t>Coronary Artery Disease</t>
  </si>
  <si>
    <t>Aragam et al.</t>
  </si>
  <si>
    <t>all</t>
  </si>
  <si>
    <t>FinnGen</t>
  </si>
  <si>
    <t>PCSK9_HMGCR</t>
  </si>
  <si>
    <r>
      <rPr>
        <b/>
        <sz val="11"/>
        <color theme="1"/>
        <rFont val="Aptos Narrow"/>
        <family val="2"/>
        <scheme val="minor"/>
      </rPr>
      <t xml:space="preserve">Table S6: Results of the MVMR analyses. </t>
    </r>
    <r>
      <rPr>
        <sz val="11"/>
        <color theme="1"/>
        <rFont val="Aptos Narrow"/>
        <family val="2"/>
        <scheme val="minor"/>
      </rPr>
      <t xml:space="preserve">Inverse-variance weighted (IVW) two-sample multivariable Mendelian randomization (MVMR) estimates of PCSK9 (exp1) and LDL-C (exp2) levels on outcomes. The "instrumentLocus" column indicates which SNP set was used, and condFStat is the conditional F-statistic in the MVMR (instrument strength). For all other column annotation, please see Table S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C1257-6C6F-4AD2-9C22-7C45DFD7C031}">
  <dimension ref="A1:T23"/>
  <sheetViews>
    <sheetView tabSelected="1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21.5703125" bestFit="1" customWidth="1"/>
    <col min="2" max="2" width="13.7109375" bestFit="1" customWidth="1"/>
    <col min="3" max="3" width="16.5703125" bestFit="1" customWidth="1"/>
    <col min="4" max="4" width="14.140625" bestFit="1" customWidth="1"/>
    <col min="5" max="5" width="17.42578125" bestFit="1" customWidth="1"/>
    <col min="8" max="8" width="10" bestFit="1" customWidth="1"/>
    <col min="9" max="9" width="9.42578125" bestFit="1" customWidth="1"/>
  </cols>
  <sheetData>
    <row r="1" spans="1:20" ht="30" customHeight="1" x14ac:dyDescent="0.25">
      <c r="A1" s="5" t="s">
        <v>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3" spans="1:20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</row>
    <row r="4" spans="1:20" x14ac:dyDescent="0.25">
      <c r="A4" t="s">
        <v>20</v>
      </c>
      <c r="B4" t="s">
        <v>21</v>
      </c>
      <c r="C4" t="s">
        <v>22</v>
      </c>
      <c r="D4" t="s">
        <v>21</v>
      </c>
      <c r="E4" t="s">
        <v>23</v>
      </c>
      <c r="F4">
        <v>4</v>
      </c>
      <c r="G4" t="s">
        <v>23</v>
      </c>
      <c r="H4" s="2">
        <v>0.4204489818661441</v>
      </c>
      <c r="I4" s="2">
        <v>0.92497581212416236</v>
      </c>
      <c r="J4" s="3">
        <v>0.64943205883264299</v>
      </c>
      <c r="K4" s="3">
        <v>0.87531622683186627</v>
      </c>
      <c r="L4" s="4">
        <v>9.1583075622296857</v>
      </c>
      <c r="M4" t="s">
        <v>24</v>
      </c>
      <c r="N4" s="2">
        <v>-0.49552297873369311</v>
      </c>
      <c r="O4" s="2">
        <v>0.7011885599870431</v>
      </c>
      <c r="P4" s="3">
        <v>0.47975911403676569</v>
      </c>
      <c r="Q4" s="3">
        <v>0.8409767460746711</v>
      </c>
      <c r="R4" s="4">
        <v>9.2788744416690161</v>
      </c>
      <c r="S4" s="4">
        <v>7.8242787041695336E-2</v>
      </c>
      <c r="T4" s="3">
        <v>0.96163396592768435</v>
      </c>
    </row>
    <row r="5" spans="1:20" x14ac:dyDescent="0.25">
      <c r="A5" t="s">
        <v>25</v>
      </c>
      <c r="B5" t="s">
        <v>21</v>
      </c>
      <c r="C5" t="s">
        <v>26</v>
      </c>
      <c r="D5" t="s">
        <v>21</v>
      </c>
      <c r="E5" t="s">
        <v>23</v>
      </c>
      <c r="F5">
        <v>4</v>
      </c>
      <c r="G5" t="s">
        <v>23</v>
      </c>
      <c r="H5" s="2">
        <v>6.8154615034862961E-2</v>
      </c>
      <c r="I5" s="2">
        <v>0.67670392204656615</v>
      </c>
      <c r="J5" s="3">
        <v>0.91977625841847388</v>
      </c>
      <c r="K5" s="3">
        <v>0.91977625841847388</v>
      </c>
      <c r="L5" s="4">
        <v>9.1583075622296857</v>
      </c>
      <c r="M5" t="s">
        <v>24</v>
      </c>
      <c r="N5" s="2">
        <v>-5.488855640610809E-2</v>
      </c>
      <c r="O5" s="2">
        <v>0.5125286963424327</v>
      </c>
      <c r="P5" s="3">
        <v>0.91471470397901622</v>
      </c>
      <c r="Q5" s="3">
        <v>0.94925837499011778</v>
      </c>
      <c r="R5" s="4">
        <v>9.2788744416690161</v>
      </c>
      <c r="S5" s="4">
        <v>5.8682373493685089</v>
      </c>
      <c r="T5" s="3">
        <v>5.3177565394656803E-2</v>
      </c>
    </row>
    <row r="6" spans="1:20" x14ac:dyDescent="0.25">
      <c r="A6" t="s">
        <v>27</v>
      </c>
      <c r="B6" t="s">
        <v>21</v>
      </c>
      <c r="C6" t="s">
        <v>28</v>
      </c>
      <c r="D6" t="s">
        <v>21</v>
      </c>
      <c r="E6" t="s">
        <v>23</v>
      </c>
      <c r="F6">
        <v>4</v>
      </c>
      <c r="G6" t="s">
        <v>23</v>
      </c>
      <c r="H6" s="2">
        <v>0.63455012361691443</v>
      </c>
      <c r="I6" s="2">
        <v>0.47023834775212559</v>
      </c>
      <c r="J6" s="3">
        <v>0.17720135463608441</v>
      </c>
      <c r="K6" s="3">
        <v>0.39378078808018752</v>
      </c>
      <c r="L6" s="4">
        <v>9.1583075622296857</v>
      </c>
      <c r="M6" t="s">
        <v>24</v>
      </c>
      <c r="N6" s="2">
        <v>-8.4124553589630086E-2</v>
      </c>
      <c r="O6" s="2">
        <v>0.35890194405377329</v>
      </c>
      <c r="P6" s="3">
        <v>0.81467891872656695</v>
      </c>
      <c r="Q6" s="3">
        <v>0.94925837499011778</v>
      </c>
      <c r="R6" s="4">
        <v>9.2788744416690161</v>
      </c>
      <c r="S6" s="4">
        <v>0.88336868345218011</v>
      </c>
      <c r="T6" s="3">
        <v>0.64295255672121865</v>
      </c>
    </row>
    <row r="7" spans="1:20" x14ac:dyDescent="0.25">
      <c r="A7" t="s">
        <v>27</v>
      </c>
      <c r="B7" t="s">
        <v>29</v>
      </c>
      <c r="C7" t="s">
        <v>28</v>
      </c>
      <c r="D7" t="s">
        <v>21</v>
      </c>
      <c r="E7" t="s">
        <v>23</v>
      </c>
      <c r="F7">
        <v>4</v>
      </c>
      <c r="G7" t="s">
        <v>23</v>
      </c>
      <c r="H7" s="2">
        <v>0.13891685557476929</v>
      </c>
      <c r="I7" s="2">
        <v>0.26857897378125722</v>
      </c>
      <c r="J7" s="3">
        <v>0.60499625425996517</v>
      </c>
      <c r="K7" s="3">
        <v>0.87531622683186627</v>
      </c>
      <c r="L7" s="4">
        <v>9.1583075622296857</v>
      </c>
      <c r="M7" t="s">
        <v>24</v>
      </c>
      <c r="N7" s="2">
        <v>0.48913957157916571</v>
      </c>
      <c r="O7" s="2">
        <v>0.20487068519328019</v>
      </c>
      <c r="P7" s="3">
        <v>1.6960967680099061E-2</v>
      </c>
      <c r="Q7" s="3">
        <v>5.6536558933663529E-2</v>
      </c>
      <c r="R7" s="4">
        <v>9.2788744416690161</v>
      </c>
      <c r="S7" s="4">
        <v>3.1451220699986089</v>
      </c>
      <c r="T7" s="3">
        <v>0.20751305305529891</v>
      </c>
    </row>
    <row r="8" spans="1:20" x14ac:dyDescent="0.25">
      <c r="A8" t="s">
        <v>20</v>
      </c>
      <c r="B8" t="s">
        <v>21</v>
      </c>
      <c r="C8" t="s">
        <v>30</v>
      </c>
      <c r="D8" t="s">
        <v>21</v>
      </c>
      <c r="E8" t="s">
        <v>23</v>
      </c>
      <c r="F8">
        <v>4</v>
      </c>
      <c r="G8" t="s">
        <v>23</v>
      </c>
      <c r="H8" s="2">
        <v>1.2259406795738139</v>
      </c>
      <c r="I8" s="2">
        <v>3.868822782084544</v>
      </c>
      <c r="J8" s="3">
        <v>0.75133698907551438</v>
      </c>
      <c r="K8" s="3">
        <v>0.87531622683186627</v>
      </c>
      <c r="L8" s="4">
        <v>9.1583075622296857</v>
      </c>
      <c r="M8" t="s">
        <v>24</v>
      </c>
      <c r="N8" s="2">
        <v>-1.244251887291091</v>
      </c>
      <c r="O8" s="2">
        <v>2.9236621444385071</v>
      </c>
      <c r="P8" s="3">
        <v>0.67041397815788695</v>
      </c>
      <c r="Q8" s="3">
        <v>0.93933436898596256</v>
      </c>
      <c r="R8" s="4">
        <v>9.2788744416690161</v>
      </c>
      <c r="S8" s="4">
        <v>0.11928912023224621</v>
      </c>
      <c r="T8" s="3">
        <v>0.94209933375784793</v>
      </c>
    </row>
    <row r="9" spans="1:20" x14ac:dyDescent="0.25">
      <c r="A9" t="s">
        <v>20</v>
      </c>
      <c r="B9" t="s">
        <v>21</v>
      </c>
      <c r="C9" t="s">
        <v>22</v>
      </c>
      <c r="D9" t="s">
        <v>21</v>
      </c>
      <c r="E9" t="s">
        <v>31</v>
      </c>
      <c r="F9">
        <v>20</v>
      </c>
      <c r="G9" t="s">
        <v>23</v>
      </c>
      <c r="H9" s="2">
        <v>0.43205281799014639</v>
      </c>
      <c r="I9" s="2">
        <v>0.2912701958923602</v>
      </c>
      <c r="J9" s="3">
        <v>0.13798402186115291</v>
      </c>
      <c r="K9" s="3">
        <v>0.39378078808018752</v>
      </c>
      <c r="L9" s="4">
        <v>11.148718474115951</v>
      </c>
      <c r="M9" t="s">
        <v>24</v>
      </c>
      <c r="N9" s="2">
        <v>-0.50949357263897332</v>
      </c>
      <c r="O9" s="2">
        <v>0.16335897248318601</v>
      </c>
      <c r="P9" s="3">
        <v>1.8155292868933101E-3</v>
      </c>
      <c r="Q9" s="3">
        <v>9.0776464344665478E-3</v>
      </c>
      <c r="R9" s="4">
        <v>11.22154737307228</v>
      </c>
      <c r="S9" s="4">
        <v>5.4321423138601146</v>
      </c>
      <c r="T9" s="3">
        <v>0.99800951444834951</v>
      </c>
    </row>
    <row r="10" spans="1:20" x14ac:dyDescent="0.25">
      <c r="A10" t="s">
        <v>25</v>
      </c>
      <c r="B10" t="s">
        <v>21</v>
      </c>
      <c r="C10" t="s">
        <v>26</v>
      </c>
      <c r="D10" t="s">
        <v>21</v>
      </c>
      <c r="E10" t="s">
        <v>31</v>
      </c>
      <c r="F10">
        <v>20</v>
      </c>
      <c r="G10" t="s">
        <v>23</v>
      </c>
      <c r="H10" s="2">
        <v>-0.18494170605283219</v>
      </c>
      <c r="I10" s="2">
        <v>0.15647477208296071</v>
      </c>
      <c r="J10" s="3">
        <v>0.23723479922183341</v>
      </c>
      <c r="K10" s="3">
        <v>0.47446959844366671</v>
      </c>
      <c r="L10" s="4">
        <v>11.148718474115951</v>
      </c>
      <c r="M10" t="s">
        <v>24</v>
      </c>
      <c r="N10" s="2">
        <v>0.12315230427961391</v>
      </c>
      <c r="O10" s="2">
        <v>9.7856807550577074E-2</v>
      </c>
      <c r="P10" s="3">
        <v>0.20821278967282</v>
      </c>
      <c r="Q10" s="3">
        <v>0.41642557934564001</v>
      </c>
      <c r="R10" s="4">
        <v>11.22154737307228</v>
      </c>
      <c r="S10" s="4">
        <v>26.240957819012571</v>
      </c>
      <c r="T10" s="3">
        <v>9.4374760491187704E-2</v>
      </c>
    </row>
    <row r="11" spans="1:20" x14ac:dyDescent="0.25">
      <c r="A11" t="s">
        <v>27</v>
      </c>
      <c r="B11" t="s">
        <v>21</v>
      </c>
      <c r="C11" t="s">
        <v>28</v>
      </c>
      <c r="D11" t="s">
        <v>21</v>
      </c>
      <c r="E11" t="s">
        <v>31</v>
      </c>
      <c r="F11">
        <v>20</v>
      </c>
      <c r="G11" t="s">
        <v>23</v>
      </c>
      <c r="H11" s="2">
        <v>0.38191053153395982</v>
      </c>
      <c r="I11" s="2">
        <v>0.22955180829928459</v>
      </c>
      <c r="J11" s="3">
        <v>9.6167877571046972E-2</v>
      </c>
      <c r="K11" s="3">
        <v>0.38467151028418789</v>
      </c>
      <c r="L11" s="4">
        <v>11.148718474115951</v>
      </c>
      <c r="M11" t="s">
        <v>24</v>
      </c>
      <c r="N11" s="2">
        <v>0.20157859218558971</v>
      </c>
      <c r="O11" s="2">
        <v>0.13027327920929099</v>
      </c>
      <c r="P11" s="3">
        <v>0.1217784388738949</v>
      </c>
      <c r="Q11" s="3">
        <v>0.27061875305309979</v>
      </c>
      <c r="R11" s="4">
        <v>11.22154737307228</v>
      </c>
      <c r="S11" s="4">
        <v>27.334177326699919</v>
      </c>
      <c r="T11" s="3">
        <v>7.2937390333509433E-2</v>
      </c>
    </row>
    <row r="12" spans="1:20" x14ac:dyDescent="0.25">
      <c r="A12" t="s">
        <v>27</v>
      </c>
      <c r="B12" t="s">
        <v>29</v>
      </c>
      <c r="C12" t="s">
        <v>28</v>
      </c>
      <c r="D12" t="s">
        <v>21</v>
      </c>
      <c r="E12" t="s">
        <v>31</v>
      </c>
      <c r="F12">
        <v>20</v>
      </c>
      <c r="G12" t="s">
        <v>23</v>
      </c>
      <c r="H12" s="2">
        <v>0.30057635873029159</v>
      </c>
      <c r="I12" s="2">
        <v>0.12033616871813969</v>
      </c>
      <c r="J12" s="3">
        <v>1.2496469426726E-2</v>
      </c>
      <c r="K12" s="3">
        <v>0.12496469426725999</v>
      </c>
      <c r="L12" s="4">
        <v>11.148718474115951</v>
      </c>
      <c r="M12" t="s">
        <v>24</v>
      </c>
      <c r="N12" s="2">
        <v>0.42179445052241882</v>
      </c>
      <c r="O12" s="2">
        <v>6.8504931683912709E-2</v>
      </c>
      <c r="P12" s="3">
        <v>7.4070397957368402E-10</v>
      </c>
      <c r="Q12" s="3">
        <v>7.4070397957368402E-9</v>
      </c>
      <c r="R12" s="4">
        <v>11.22154737307228</v>
      </c>
      <c r="S12" s="4">
        <v>37.435193679200488</v>
      </c>
      <c r="T12" s="3">
        <v>4.5971760059719778E-3</v>
      </c>
    </row>
    <row r="13" spans="1:20" x14ac:dyDescent="0.25">
      <c r="A13" t="s">
        <v>20</v>
      </c>
      <c r="B13" t="s">
        <v>21</v>
      </c>
      <c r="C13" t="s">
        <v>30</v>
      </c>
      <c r="D13" t="s">
        <v>21</v>
      </c>
      <c r="E13" t="s">
        <v>31</v>
      </c>
      <c r="F13">
        <v>20</v>
      </c>
      <c r="G13" t="s">
        <v>23</v>
      </c>
      <c r="H13" s="2">
        <v>-0.59568952391217256</v>
      </c>
      <c r="I13" s="2">
        <v>1.393295954864314</v>
      </c>
      <c r="J13" s="3">
        <v>0.6689861765753331</v>
      </c>
      <c r="K13" s="3">
        <v>0.87531622683186627</v>
      </c>
      <c r="L13" s="4">
        <v>11.148718474115951</v>
      </c>
      <c r="M13" t="s">
        <v>24</v>
      </c>
      <c r="N13" s="2">
        <v>0.18833066655674549</v>
      </c>
      <c r="O13" s="2">
        <v>0.87674634644155403</v>
      </c>
      <c r="P13" s="3">
        <v>0.82991831610635436</v>
      </c>
      <c r="Q13" s="3">
        <v>0.94925837499011778</v>
      </c>
      <c r="R13" s="4">
        <v>11.22154737307228</v>
      </c>
      <c r="S13" s="4">
        <v>24.49868449704368</v>
      </c>
      <c r="T13" s="3">
        <v>0.13935932346036961</v>
      </c>
    </row>
    <row r="14" spans="1:20" x14ac:dyDescent="0.25">
      <c r="A14" t="s">
        <v>20</v>
      </c>
      <c r="B14" t="s">
        <v>21</v>
      </c>
      <c r="C14" t="s">
        <v>22</v>
      </c>
      <c r="D14" t="s">
        <v>29</v>
      </c>
      <c r="E14" t="s">
        <v>23</v>
      </c>
      <c r="F14">
        <v>4</v>
      </c>
      <c r="G14" t="s">
        <v>23</v>
      </c>
      <c r="H14" s="2">
        <v>0.41069185711394268</v>
      </c>
      <c r="I14" s="2">
        <v>0.94233261782362709</v>
      </c>
      <c r="J14" s="3">
        <v>0.66296390103612035</v>
      </c>
      <c r="K14" s="3">
        <v>0.87531622683186627</v>
      </c>
      <c r="L14" s="4">
        <v>19.355760521065029</v>
      </c>
      <c r="M14" t="s">
        <v>24</v>
      </c>
      <c r="N14" s="2">
        <v>-0.5183484947121586</v>
      </c>
      <c r="O14" s="2">
        <v>0.77679486061130854</v>
      </c>
      <c r="P14" s="3">
        <v>0.50458604764480264</v>
      </c>
      <c r="Q14" s="3">
        <v>0.8409767460746711</v>
      </c>
      <c r="R14" s="4">
        <v>19.340840675086032</v>
      </c>
      <c r="S14" s="4">
        <v>7.9075702557472788E-2</v>
      </c>
      <c r="T14" s="3">
        <v>0.96123356938223514</v>
      </c>
    </row>
    <row r="15" spans="1:20" x14ac:dyDescent="0.25">
      <c r="A15" t="s">
        <v>25</v>
      </c>
      <c r="B15" t="s">
        <v>21</v>
      </c>
      <c r="C15" t="s">
        <v>26</v>
      </c>
      <c r="D15" t="s">
        <v>29</v>
      </c>
      <c r="E15" t="s">
        <v>23</v>
      </c>
      <c r="F15">
        <v>4</v>
      </c>
      <c r="G15" t="s">
        <v>23</v>
      </c>
      <c r="H15" s="2">
        <v>-0.1210661900113251</v>
      </c>
      <c r="I15" s="2">
        <v>0.69036202818230219</v>
      </c>
      <c r="J15" s="3">
        <v>0.86079186960294074</v>
      </c>
      <c r="K15" s="3">
        <v>0.90609670484520077</v>
      </c>
      <c r="L15" s="4">
        <v>19.355760521065029</v>
      </c>
      <c r="M15" t="s">
        <v>24</v>
      </c>
      <c r="N15" s="2">
        <v>8.9238405036037652E-2</v>
      </c>
      <c r="O15" s="2">
        <v>0.56519158610714804</v>
      </c>
      <c r="P15" s="3">
        <v>0.87454305212578365</v>
      </c>
      <c r="Q15" s="3">
        <v>0.94925837499011778</v>
      </c>
      <c r="R15" s="4">
        <v>19.340840675086032</v>
      </c>
      <c r="S15" s="4">
        <v>5.7907857186089329</v>
      </c>
      <c r="T15" s="3">
        <v>5.5277304624978693E-2</v>
      </c>
    </row>
    <row r="16" spans="1:20" x14ac:dyDescent="0.25">
      <c r="A16" t="s">
        <v>27</v>
      </c>
      <c r="B16" t="s">
        <v>21</v>
      </c>
      <c r="C16" t="s">
        <v>28</v>
      </c>
      <c r="D16" t="s">
        <v>29</v>
      </c>
      <c r="E16" t="s">
        <v>23</v>
      </c>
      <c r="F16">
        <v>4</v>
      </c>
      <c r="G16" t="s">
        <v>23</v>
      </c>
      <c r="H16" s="2">
        <v>0.66031943861956499</v>
      </c>
      <c r="I16" s="2">
        <v>0.47733691414551649</v>
      </c>
      <c r="J16" s="3">
        <v>0.16656051538419051</v>
      </c>
      <c r="K16" s="3">
        <v>0.39378078808018752</v>
      </c>
      <c r="L16" s="4">
        <v>19.355760521065029</v>
      </c>
      <c r="M16" t="s">
        <v>24</v>
      </c>
      <c r="N16" s="2">
        <v>-0.15088549613905181</v>
      </c>
      <c r="O16" s="2">
        <v>0.3978502834666463</v>
      </c>
      <c r="P16" s="3">
        <v>0.70450077673947198</v>
      </c>
      <c r="Q16" s="3">
        <v>0.93933436898596256</v>
      </c>
      <c r="R16" s="4">
        <v>19.340840675086032</v>
      </c>
      <c r="S16" s="4">
        <v>0.69038386854170664</v>
      </c>
      <c r="T16" s="3">
        <v>0.70808443475480043</v>
      </c>
    </row>
    <row r="17" spans="1:20" x14ac:dyDescent="0.25">
      <c r="A17" t="s">
        <v>27</v>
      </c>
      <c r="B17" t="s">
        <v>29</v>
      </c>
      <c r="C17" t="s">
        <v>28</v>
      </c>
      <c r="D17" t="s">
        <v>29</v>
      </c>
      <c r="E17" t="s">
        <v>23</v>
      </c>
      <c r="F17">
        <v>4</v>
      </c>
      <c r="G17" t="s">
        <v>23</v>
      </c>
      <c r="H17" s="2">
        <v>0.19955896739853771</v>
      </c>
      <c r="I17" s="2">
        <v>0.2175045598324967</v>
      </c>
      <c r="J17" s="3">
        <v>0.3588842238130529</v>
      </c>
      <c r="K17" s="3">
        <v>0.65251677056918711</v>
      </c>
      <c r="L17" s="4">
        <v>19.355760521065029</v>
      </c>
      <c r="M17" t="s">
        <v>24</v>
      </c>
      <c r="N17" s="2">
        <v>0.43240822927174261</v>
      </c>
      <c r="O17" s="2">
        <v>0.18105183743614631</v>
      </c>
      <c r="P17" s="3">
        <v>1.692597756021964E-2</v>
      </c>
      <c r="Q17" s="3">
        <v>5.6536558933663529E-2</v>
      </c>
      <c r="R17" s="4">
        <v>19.340840675086032</v>
      </c>
      <c r="S17" s="4">
        <v>1.062790522172486</v>
      </c>
      <c r="T17" s="3">
        <v>0.5877842847370145</v>
      </c>
    </row>
    <row r="18" spans="1:20" x14ac:dyDescent="0.25">
      <c r="A18" t="s">
        <v>20</v>
      </c>
      <c r="B18" t="s">
        <v>21</v>
      </c>
      <c r="C18" t="s">
        <v>30</v>
      </c>
      <c r="D18" t="s">
        <v>29</v>
      </c>
      <c r="E18" t="s">
        <v>23</v>
      </c>
      <c r="F18">
        <v>4</v>
      </c>
      <c r="G18" t="s">
        <v>23</v>
      </c>
      <c r="H18" s="2">
        <v>1.538705288251708</v>
      </c>
      <c r="I18" s="2">
        <v>4.0015132683929888</v>
      </c>
      <c r="J18" s="3">
        <v>0.70058503707306663</v>
      </c>
      <c r="K18" s="3">
        <v>0.87531622683186627</v>
      </c>
      <c r="L18" s="4">
        <v>19.355760521065029</v>
      </c>
      <c r="M18" t="s">
        <v>24</v>
      </c>
      <c r="N18" s="2">
        <v>-1.5722836487196341</v>
      </c>
      <c r="O18" s="2">
        <v>3.2656619321146589</v>
      </c>
      <c r="P18" s="3">
        <v>0.63019002533480273</v>
      </c>
      <c r="Q18" s="3">
        <v>0.93933436898596256</v>
      </c>
      <c r="R18" s="4">
        <v>19.340840675086032</v>
      </c>
      <c r="S18" s="4">
        <v>8.5023184926207862E-2</v>
      </c>
      <c r="T18" s="3">
        <v>0.95837935547923281</v>
      </c>
    </row>
    <row r="19" spans="1:20" x14ac:dyDescent="0.25">
      <c r="A19" t="s">
        <v>20</v>
      </c>
      <c r="B19" t="s">
        <v>21</v>
      </c>
      <c r="C19" t="s">
        <v>22</v>
      </c>
      <c r="D19" t="s">
        <v>29</v>
      </c>
      <c r="E19" t="s">
        <v>31</v>
      </c>
      <c r="F19">
        <v>35</v>
      </c>
      <c r="G19" t="s">
        <v>23</v>
      </c>
      <c r="H19" s="2">
        <v>0.51807849173504406</v>
      </c>
      <c r="I19" s="2">
        <v>0.27711769589364899</v>
      </c>
      <c r="J19" s="3">
        <v>6.1549793097845439E-2</v>
      </c>
      <c r="K19" s="3">
        <v>0.33740157400813509</v>
      </c>
      <c r="L19" s="4">
        <v>15.238365019141121</v>
      </c>
      <c r="M19" t="s">
        <v>24</v>
      </c>
      <c r="N19" s="2">
        <v>-0.55949022955761829</v>
      </c>
      <c r="O19" s="2">
        <v>0.16998655543289951</v>
      </c>
      <c r="P19" s="3">
        <v>9.9697389970676261E-4</v>
      </c>
      <c r="Q19" s="3">
        <v>6.6464926647117513E-3</v>
      </c>
      <c r="R19" s="4">
        <v>15.23751315129978</v>
      </c>
      <c r="S19" s="4">
        <v>23.12203912138764</v>
      </c>
      <c r="T19" s="3">
        <v>0.89967464574063361</v>
      </c>
    </row>
    <row r="20" spans="1:20" x14ac:dyDescent="0.25">
      <c r="A20" t="s">
        <v>25</v>
      </c>
      <c r="B20" t="s">
        <v>21</v>
      </c>
      <c r="C20" t="s">
        <v>26</v>
      </c>
      <c r="D20" t="s">
        <v>29</v>
      </c>
      <c r="E20" t="s">
        <v>31</v>
      </c>
      <c r="F20">
        <v>35</v>
      </c>
      <c r="G20" t="s">
        <v>23</v>
      </c>
      <c r="H20" s="2">
        <v>-0.23881200451281559</v>
      </c>
      <c r="I20" s="2">
        <v>0.13060816490769181</v>
      </c>
      <c r="J20" s="3">
        <v>6.7480314801627028E-2</v>
      </c>
      <c r="K20" s="3">
        <v>0.33740157400813509</v>
      </c>
      <c r="L20" s="4">
        <v>15.238365019141121</v>
      </c>
      <c r="M20" t="s">
        <v>24</v>
      </c>
      <c r="N20" s="2">
        <v>0.17105309406340241</v>
      </c>
      <c r="O20" s="2">
        <v>8.8382017872803725E-2</v>
      </c>
      <c r="P20" s="3">
        <v>5.2943259528923377E-2</v>
      </c>
      <c r="Q20" s="3">
        <v>0.13235814882230851</v>
      </c>
      <c r="R20" s="4">
        <v>15.23751315129978</v>
      </c>
      <c r="S20" s="4">
        <v>37.073569313593772</v>
      </c>
      <c r="T20" s="3">
        <v>0.28653777344263248</v>
      </c>
    </row>
    <row r="21" spans="1:20" x14ac:dyDescent="0.25">
      <c r="A21" t="s">
        <v>27</v>
      </c>
      <c r="B21" t="s">
        <v>21</v>
      </c>
      <c r="C21" t="s">
        <v>28</v>
      </c>
      <c r="D21" t="s">
        <v>29</v>
      </c>
      <c r="E21" t="s">
        <v>31</v>
      </c>
      <c r="F21">
        <v>35</v>
      </c>
      <c r="G21" t="s">
        <v>23</v>
      </c>
      <c r="H21" s="2">
        <v>0.28976578943513931</v>
      </c>
      <c r="I21" s="2">
        <v>0.1945263247705987</v>
      </c>
      <c r="J21" s="3">
        <v>0.13633028589751131</v>
      </c>
      <c r="K21" s="3">
        <v>0.39378078808018752</v>
      </c>
      <c r="L21" s="4">
        <v>15.238365019141121</v>
      </c>
      <c r="M21" t="s">
        <v>24</v>
      </c>
      <c r="N21" s="2">
        <v>0.25176074669717019</v>
      </c>
      <c r="O21" s="2">
        <v>0.121558391667079</v>
      </c>
      <c r="P21" s="3">
        <v>3.8348558956790027E-2</v>
      </c>
      <c r="Q21" s="3">
        <v>0.10956731130511441</v>
      </c>
      <c r="R21" s="4">
        <v>15.23751315129978</v>
      </c>
      <c r="S21" s="4">
        <v>41.159336137005177</v>
      </c>
      <c r="T21" s="3">
        <v>0.15567554949629281</v>
      </c>
    </row>
    <row r="22" spans="1:20" x14ac:dyDescent="0.25">
      <c r="A22" t="s">
        <v>27</v>
      </c>
      <c r="B22" t="s">
        <v>29</v>
      </c>
      <c r="C22" t="s">
        <v>28</v>
      </c>
      <c r="D22" t="s">
        <v>29</v>
      </c>
      <c r="E22" t="s">
        <v>31</v>
      </c>
      <c r="F22">
        <v>35</v>
      </c>
      <c r="G22" t="s">
        <v>23</v>
      </c>
      <c r="H22" s="2">
        <v>0.26926524121259948</v>
      </c>
      <c r="I22" s="2">
        <v>9.2177855479897985E-2</v>
      </c>
      <c r="J22" s="3">
        <v>3.4874310657848758E-3</v>
      </c>
      <c r="K22" s="3">
        <v>6.974862131569752E-2</v>
      </c>
      <c r="L22" s="4">
        <v>15.238365019141121</v>
      </c>
      <c r="M22" t="s">
        <v>24</v>
      </c>
      <c r="N22" s="2">
        <v>0.43562422712062088</v>
      </c>
      <c r="O22" s="2">
        <v>5.7718643699313843E-2</v>
      </c>
      <c r="P22" s="3">
        <v>4.4411971289939908E-14</v>
      </c>
      <c r="Q22" s="3">
        <v>8.8823942579879831E-13</v>
      </c>
      <c r="R22" s="4">
        <v>15.23751315129978</v>
      </c>
      <c r="S22" s="4">
        <v>45.737953294370563</v>
      </c>
      <c r="T22" s="3">
        <v>6.9171945422146816E-2</v>
      </c>
    </row>
    <row r="23" spans="1:20" x14ac:dyDescent="0.25">
      <c r="A23" t="s">
        <v>20</v>
      </c>
      <c r="B23" t="s">
        <v>21</v>
      </c>
      <c r="C23" t="s">
        <v>30</v>
      </c>
      <c r="D23" t="s">
        <v>29</v>
      </c>
      <c r="E23" t="s">
        <v>31</v>
      </c>
      <c r="F23">
        <v>35</v>
      </c>
      <c r="G23" t="s">
        <v>23</v>
      </c>
      <c r="H23" s="2">
        <v>-0.30862227803433773</v>
      </c>
      <c r="I23" s="2">
        <v>1.1464911775979241</v>
      </c>
      <c r="J23" s="3">
        <v>0.78778460414867957</v>
      </c>
      <c r="K23" s="3">
        <v>0.87531622683186627</v>
      </c>
      <c r="L23" s="4">
        <v>15.238365019141121</v>
      </c>
      <c r="M23" t="s">
        <v>24</v>
      </c>
      <c r="N23" s="2">
        <v>-4.9612502272377519E-2</v>
      </c>
      <c r="O23" s="2">
        <v>0.77960347429061339</v>
      </c>
      <c r="P23" s="3">
        <v>0.94925837499011778</v>
      </c>
      <c r="Q23" s="3">
        <v>0.94925837499011778</v>
      </c>
      <c r="R23" s="4">
        <v>15.23751315129978</v>
      </c>
      <c r="S23" s="4">
        <v>30.99886514091332</v>
      </c>
      <c r="T23" s="3">
        <v>0.56705788124129075</v>
      </c>
    </row>
  </sheetData>
  <autoFilter ref="A3:T23" xr:uid="{00000000-0001-0000-0600-000000000000}"/>
  <mergeCells count="1">
    <mergeCell ref="A1:T1"/>
  </mergeCells>
  <conditionalFormatting sqref="J4:K23 P4:Q23 T4:T23">
    <cfRule type="cellIs" dxfId="2" priority="3" operator="lessThan">
      <formula>0.05</formula>
    </cfRule>
  </conditionalFormatting>
  <conditionalFormatting sqref="K4:K23">
    <cfRule type="cellIs" dxfId="1" priority="2" operator="lessThan">
      <formula>0.1</formula>
    </cfRule>
  </conditionalFormatting>
  <conditionalFormatting sqref="Q4:Q23">
    <cfRule type="cellIs" dxfId="0" priority="1" operator="between">
      <formula>0.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MVMR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Janne Pott</cp:lastModifiedBy>
  <dcterms:created xsi:type="dcterms:W3CDTF">2026-03-05T18:28:55Z</dcterms:created>
  <dcterms:modified xsi:type="dcterms:W3CDTF">2026-03-05T18:34:15Z</dcterms:modified>
</cp:coreProperties>
</file>